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eenklann/Desktop/"/>
    </mc:Choice>
  </mc:AlternateContent>
  <xr:revisionPtr revIDLastSave="0" documentId="13_ncr:1_{13EE9457-69EF-5D4D-81E2-C5EA7F42DA04}" xr6:coauthVersionLast="47" xr6:coauthVersionMax="47" xr10:uidLastSave="{00000000-0000-0000-0000-000000000000}"/>
  <bookViews>
    <workbookView xWindow="1160" yWindow="500" windowWidth="27640" windowHeight="16500" xr2:uid="{AE1A584F-998B-EF4B-977C-3288E56C5D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8" i="1" l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18" uniqueCount="163">
  <si>
    <t>Group</t>
  </si>
  <si>
    <t>Repeat name</t>
  </si>
  <si>
    <t>Occupied length in the genome (bp)</t>
  </si>
  <si>
    <t>Occupied % in the genome</t>
  </si>
  <si>
    <t>ARTEFACT</t>
  </si>
  <si>
    <t>DNA transposon</t>
  </si>
  <si>
    <t>Unclassified</t>
  </si>
  <si>
    <t>Academ-1</t>
  </si>
  <si>
    <t>Academ-2</t>
  </si>
  <si>
    <t>Academ-H</t>
  </si>
  <si>
    <t>CMC-Chapaev</t>
  </si>
  <si>
    <t>CMC-Chapaev-3</t>
  </si>
  <si>
    <t>CMC-EnSpm</t>
  </si>
  <si>
    <t>CMC-Transib</t>
  </si>
  <si>
    <t>Crypton</t>
  </si>
  <si>
    <t>Crypton-A</t>
  </si>
  <si>
    <t>Crypton-C</t>
  </si>
  <si>
    <t>Crypton-F</t>
  </si>
  <si>
    <t>Crypton-H</t>
  </si>
  <si>
    <t>Crypton-S</t>
  </si>
  <si>
    <t>Crypton-V</t>
  </si>
  <si>
    <t>Dada</t>
  </si>
  <si>
    <t>Ginger</t>
  </si>
  <si>
    <t>Ginger-1</t>
  </si>
  <si>
    <t>Ginger-2</t>
  </si>
  <si>
    <t>hAT</t>
  </si>
  <si>
    <t>hAT-Ac</t>
  </si>
  <si>
    <t>hAT-Blackjack</t>
  </si>
  <si>
    <t>hAT-Charlie</t>
  </si>
  <si>
    <t>hAT-hAT19</t>
  </si>
  <si>
    <t>hAT-hAT5</t>
  </si>
  <si>
    <t>hAT-hAT6</t>
  </si>
  <si>
    <t>hAT-hATm</t>
  </si>
  <si>
    <t>hAT-hATw</t>
  </si>
  <si>
    <t>hAT-hATx</t>
  </si>
  <si>
    <t>hAT-hobo</t>
  </si>
  <si>
    <t>hAT-Tag1</t>
  </si>
  <si>
    <t>hAT-Tip100</t>
  </si>
  <si>
    <t>IS3EU</t>
  </si>
  <si>
    <t>Kolobok</t>
  </si>
  <si>
    <t>Kolobok-E</t>
  </si>
  <si>
    <t>Kolobok-Hydra</t>
  </si>
  <si>
    <t>Kolobok-T2</t>
  </si>
  <si>
    <t>Maverick</t>
  </si>
  <si>
    <t>Merlin</t>
  </si>
  <si>
    <t>MULE-F</t>
  </si>
  <si>
    <t>MULE-MuDR</t>
  </si>
  <si>
    <t>MULE-NOF</t>
  </si>
  <si>
    <t>Novosib</t>
  </si>
  <si>
    <t>P</t>
  </si>
  <si>
    <t>P-Fungi</t>
  </si>
  <si>
    <t>PIF</t>
  </si>
  <si>
    <t>PIF-Harbinger</t>
  </si>
  <si>
    <t>PIF-ISL2EU</t>
  </si>
  <si>
    <t>PiggyBac</t>
  </si>
  <si>
    <t>PiggyBac-X</t>
  </si>
  <si>
    <t>Sola-1</t>
  </si>
  <si>
    <t>Sola-2</t>
  </si>
  <si>
    <t>Sola-3</t>
  </si>
  <si>
    <t>TcMar</t>
  </si>
  <si>
    <t>TcMar-Fot1</t>
  </si>
  <si>
    <t>TcMar-IS885</t>
  </si>
  <si>
    <t>TcMar-ISRm11</t>
  </si>
  <si>
    <t>TcMar-Mariner</t>
  </si>
  <si>
    <t>TcMar-Pogo</t>
  </si>
  <si>
    <t>TcMar-Sagan</t>
  </si>
  <si>
    <t>TcMar-Stowaway</t>
  </si>
  <si>
    <t>TcMar-Tc1</t>
  </si>
  <si>
    <t>TcMar-Tc2</t>
  </si>
  <si>
    <t>TcMar-Tc4</t>
  </si>
  <si>
    <t>TcMar-Tigger</t>
  </si>
  <si>
    <t>Zator</t>
  </si>
  <si>
    <t>Zisupton</t>
  </si>
  <si>
    <t>Long interspersed nuclear elements</t>
  </si>
  <si>
    <t>CR1</t>
  </si>
  <si>
    <t>CR1-Zenon</t>
  </si>
  <si>
    <t>CRE-Odin</t>
  </si>
  <si>
    <t>Deceiver</t>
  </si>
  <si>
    <t>Dong-R4</t>
  </si>
  <si>
    <t>I</t>
  </si>
  <si>
    <t>I-Jockey</t>
  </si>
  <si>
    <t>L1</t>
  </si>
  <si>
    <t>L1-Tx1</t>
  </si>
  <si>
    <t>L2</t>
  </si>
  <si>
    <t>Penelope</t>
  </si>
  <si>
    <t>Proto2</t>
  </si>
  <si>
    <t>R1</t>
  </si>
  <si>
    <t>R1-LOA</t>
  </si>
  <si>
    <t>R2</t>
  </si>
  <si>
    <t>R2-Hero</t>
  </si>
  <si>
    <t>R2-NeSL</t>
  </si>
  <si>
    <t>Rex-Babar</t>
  </si>
  <si>
    <t>RTE-BovB</t>
  </si>
  <si>
    <t>RTE-RTE</t>
  </si>
  <si>
    <t>RTE-X</t>
  </si>
  <si>
    <t>Tad1</t>
  </si>
  <si>
    <t>Low complexity</t>
  </si>
  <si>
    <t>Low_complexity</t>
  </si>
  <si>
    <t>Long terminal repeat</t>
  </si>
  <si>
    <t>Caulimovirus</t>
  </si>
  <si>
    <t>Copia</t>
  </si>
  <si>
    <t>DIRS</t>
  </si>
  <si>
    <t>ERV</t>
  </si>
  <si>
    <t>ERV-Foamy</t>
  </si>
  <si>
    <t>ERV1</t>
  </si>
  <si>
    <t>ERV4</t>
  </si>
  <si>
    <t>ERVK</t>
  </si>
  <si>
    <t>ERVL</t>
  </si>
  <si>
    <t>ERVL-MaLR</t>
  </si>
  <si>
    <t>Gypsy</t>
  </si>
  <si>
    <t>Ngaro</t>
  </si>
  <si>
    <t>Pao</t>
  </si>
  <si>
    <t>Viper</t>
  </si>
  <si>
    <t>Other</t>
  </si>
  <si>
    <t>DNA_virus</t>
  </si>
  <si>
    <t>RC</t>
  </si>
  <si>
    <t>Helitron</t>
  </si>
  <si>
    <t>Retroposon</t>
  </si>
  <si>
    <t>L1-dep</t>
  </si>
  <si>
    <t>L2-derived</t>
  </si>
  <si>
    <t>SVA</t>
  </si>
  <si>
    <t>rRNA</t>
  </si>
  <si>
    <t>Satellite</t>
  </si>
  <si>
    <t>centr</t>
  </si>
  <si>
    <t>macro</t>
  </si>
  <si>
    <t>subtelo</t>
  </si>
  <si>
    <t>W-chromosome</t>
  </si>
  <si>
    <t>Y-chromosome</t>
  </si>
  <si>
    <t>scRNA</t>
  </si>
  <si>
    <t>Simple_repeat</t>
  </si>
  <si>
    <t>Short interspersed nuclear elements</t>
  </si>
  <si>
    <t>SINE</t>
  </si>
  <si>
    <t>5S</t>
  </si>
  <si>
    <t>5S-Core-RTE</t>
  </si>
  <si>
    <t>5S-Deu-L2</t>
  </si>
  <si>
    <t>Alu</t>
  </si>
  <si>
    <t>B2</t>
  </si>
  <si>
    <t>B4</t>
  </si>
  <si>
    <t>ID</t>
  </si>
  <si>
    <t>MIR</t>
  </si>
  <si>
    <t>tRNA</t>
  </si>
  <si>
    <t>tRNA-Core</t>
  </si>
  <si>
    <t>tRNA-Core-RTE</t>
  </si>
  <si>
    <t>tRNA-CR1</t>
  </si>
  <si>
    <t>tRNA-Deu</t>
  </si>
  <si>
    <t>tRNA-Deu-L2</t>
  </si>
  <si>
    <t>tRNA-Deu-RTE</t>
  </si>
  <si>
    <t>tRNA-L1</t>
  </si>
  <si>
    <t>tRNA-L2</t>
  </si>
  <si>
    <t>tRNA-Meta</t>
  </si>
  <si>
    <t>tRNA-RTE</t>
  </si>
  <si>
    <t>tRNA-Sauria</t>
  </si>
  <si>
    <t>tRNA-Sauria-L2</t>
  </si>
  <si>
    <t>tRNA-Sauria-RTE</t>
  </si>
  <si>
    <t>tRNA-V</t>
  </si>
  <si>
    <t>tRNA-V-Core-L2</t>
  </si>
  <si>
    <t>tRNA-V-CR1</t>
  </si>
  <si>
    <t>tRNA-V-L2</t>
  </si>
  <si>
    <t>tRNA-V-RTE</t>
  </si>
  <si>
    <t>U</t>
  </si>
  <si>
    <t>snRNA</t>
  </si>
  <si>
    <t>The number of occurrence</t>
  </si>
  <si>
    <r>
      <t xml:space="preserve">Supplemental Table 3. Repeat composition in the </t>
    </r>
    <r>
      <rPr>
        <i/>
        <sz val="12"/>
        <color theme="1"/>
        <rFont val="Calibri"/>
        <family val="2"/>
        <scheme val="minor"/>
      </rPr>
      <t xml:space="preserve">Amphiprion ocellaris </t>
    </r>
    <r>
      <rPr>
        <sz val="12"/>
        <color theme="1"/>
        <rFont val="Calibri"/>
        <family val="2"/>
        <scheme val="minor"/>
      </rPr>
      <t>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2" fillId="0" borderId="1" xfId="0" applyFont="1" applyBorder="1"/>
    <xf numFmtId="3" fontId="0" fillId="0" borderId="0" xfId="0" applyNumberFormat="1"/>
    <xf numFmtId="0" fontId="0" fillId="0" borderId="2" xfId="0" applyBorder="1"/>
    <xf numFmtId="3" fontId="0" fillId="0" borderId="2" xfId="0" applyNumberFormat="1" applyBorder="1"/>
    <xf numFmtId="4" fontId="0" fillId="0" borderId="0" xfId="0" applyNumberFormat="1"/>
    <xf numFmtId="4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12270-6580-0C41-A44B-163ACEF8E10B}">
  <dimension ref="A1:E158"/>
  <sheetViews>
    <sheetView tabSelected="1" workbookViewId="0">
      <selection activeCell="G8" sqref="G8"/>
    </sheetView>
  </sheetViews>
  <sheetFormatPr baseColWidth="10" defaultRowHeight="16" x14ac:dyDescent="0.2"/>
  <cols>
    <col min="1" max="1" width="31.33203125" customWidth="1"/>
    <col min="2" max="2" width="15.5" bestFit="1" customWidth="1"/>
    <col min="3" max="3" width="22.83203125" bestFit="1" customWidth="1"/>
    <col min="4" max="4" width="31" bestFit="1" customWidth="1"/>
    <col min="5" max="5" width="23.33203125" bestFit="1" customWidth="1"/>
  </cols>
  <sheetData>
    <row r="1" spans="1:5" x14ac:dyDescent="0.2">
      <c r="A1" t="s">
        <v>162</v>
      </c>
    </row>
    <row r="2" spans="1:5" x14ac:dyDescent="0.2">
      <c r="A2" s="1" t="s">
        <v>0</v>
      </c>
      <c r="B2" s="1" t="s">
        <v>1</v>
      </c>
      <c r="C2" s="1" t="s">
        <v>161</v>
      </c>
      <c r="D2" s="1" t="s">
        <v>2</v>
      </c>
      <c r="E2" s="2" t="s">
        <v>3</v>
      </c>
    </row>
    <row r="3" spans="1:5" x14ac:dyDescent="0.2">
      <c r="A3" t="s">
        <v>4</v>
      </c>
      <c r="B3" t="s">
        <v>4</v>
      </c>
      <c r="C3" s="3">
        <v>2</v>
      </c>
      <c r="D3" s="3">
        <v>78</v>
      </c>
      <c r="E3" s="6">
        <f>D3/856612077*100</f>
        <v>9.1056386075210562E-6</v>
      </c>
    </row>
    <row r="4" spans="1:5" x14ac:dyDescent="0.2">
      <c r="A4" t="s">
        <v>5</v>
      </c>
      <c r="B4" t="s">
        <v>6</v>
      </c>
      <c r="C4" s="3">
        <v>52720</v>
      </c>
      <c r="D4" s="3">
        <v>12292462</v>
      </c>
      <c r="E4" s="6">
        <f t="shared" ref="E4:E67" si="0">D4/856612077*100</f>
        <v>1.4350091867780193</v>
      </c>
    </row>
    <row r="5" spans="1:5" x14ac:dyDescent="0.2">
      <c r="A5" t="s">
        <v>5</v>
      </c>
      <c r="B5" t="s">
        <v>7</v>
      </c>
      <c r="C5" s="3">
        <v>3987</v>
      </c>
      <c r="D5" s="3">
        <v>924959</v>
      </c>
      <c r="E5" s="6">
        <f t="shared" si="0"/>
        <v>0.10797874847146241</v>
      </c>
    </row>
    <row r="6" spans="1:5" x14ac:dyDescent="0.2">
      <c r="A6" t="s">
        <v>5</v>
      </c>
      <c r="B6" t="s">
        <v>8</v>
      </c>
      <c r="C6" s="3">
        <v>12</v>
      </c>
      <c r="D6" s="3">
        <v>1297</v>
      </c>
      <c r="E6" s="6">
        <f t="shared" si="0"/>
        <v>1.5141042658916424E-4</v>
      </c>
    </row>
    <row r="7" spans="1:5" x14ac:dyDescent="0.2">
      <c r="A7" t="s">
        <v>5</v>
      </c>
      <c r="B7" t="s">
        <v>9</v>
      </c>
      <c r="C7" s="3">
        <v>3</v>
      </c>
      <c r="D7" s="3">
        <v>245</v>
      </c>
      <c r="E7" s="6">
        <f t="shared" si="0"/>
        <v>2.8601044344136649E-5</v>
      </c>
    </row>
    <row r="8" spans="1:5" x14ac:dyDescent="0.2">
      <c r="A8" t="s">
        <v>5</v>
      </c>
      <c r="B8" t="s">
        <v>10</v>
      </c>
      <c r="C8" s="3">
        <v>3</v>
      </c>
      <c r="D8" s="3">
        <v>566</v>
      </c>
      <c r="E8" s="6">
        <f t="shared" si="0"/>
        <v>6.6074249382781005E-5</v>
      </c>
    </row>
    <row r="9" spans="1:5" x14ac:dyDescent="0.2">
      <c r="A9" t="s">
        <v>5</v>
      </c>
      <c r="B9" t="s">
        <v>11</v>
      </c>
      <c r="C9" s="3">
        <v>312</v>
      </c>
      <c r="D9" s="3">
        <v>84217</v>
      </c>
      <c r="E9" s="6">
        <f t="shared" si="0"/>
        <v>9.8314047001230882E-3</v>
      </c>
    </row>
    <row r="10" spans="1:5" x14ac:dyDescent="0.2">
      <c r="A10" t="s">
        <v>5</v>
      </c>
      <c r="B10" t="s">
        <v>12</v>
      </c>
      <c r="C10" s="3">
        <v>61260</v>
      </c>
      <c r="D10" s="3">
        <v>13316516</v>
      </c>
      <c r="E10" s="6">
        <f t="shared" si="0"/>
        <v>1.5545561821445111</v>
      </c>
    </row>
    <row r="11" spans="1:5" x14ac:dyDescent="0.2">
      <c r="A11" t="s">
        <v>5</v>
      </c>
      <c r="B11" t="s">
        <v>13</v>
      </c>
      <c r="C11" s="3">
        <v>8</v>
      </c>
      <c r="D11" s="3">
        <v>506</v>
      </c>
      <c r="E11" s="6">
        <f t="shared" si="0"/>
        <v>5.9069911992380188E-5</v>
      </c>
    </row>
    <row r="12" spans="1:5" x14ac:dyDescent="0.2">
      <c r="A12" t="s">
        <v>5</v>
      </c>
      <c r="B12" t="s">
        <v>14</v>
      </c>
      <c r="C12" s="3">
        <v>6</v>
      </c>
      <c r="D12" s="3">
        <v>545</v>
      </c>
      <c r="E12" s="6">
        <f t="shared" si="0"/>
        <v>6.3622731296140717E-5</v>
      </c>
    </row>
    <row r="13" spans="1:5" x14ac:dyDescent="0.2">
      <c r="A13" t="s">
        <v>5</v>
      </c>
      <c r="B13" t="s">
        <v>15</v>
      </c>
      <c r="C13" s="3">
        <v>3013</v>
      </c>
      <c r="D13" s="3">
        <v>409022</v>
      </c>
      <c r="E13" s="6">
        <f t="shared" si="0"/>
        <v>4.7748801468275349E-2</v>
      </c>
    </row>
    <row r="14" spans="1:5" x14ac:dyDescent="0.2">
      <c r="A14" t="s">
        <v>5</v>
      </c>
      <c r="B14" t="s">
        <v>16</v>
      </c>
      <c r="C14" s="3">
        <v>20</v>
      </c>
      <c r="D14" s="3">
        <v>1814</v>
      </c>
      <c r="E14" s="6">
        <f t="shared" si="0"/>
        <v>2.117644671031179E-4</v>
      </c>
    </row>
    <row r="15" spans="1:5" x14ac:dyDescent="0.2">
      <c r="A15" t="s">
        <v>5</v>
      </c>
      <c r="B15" t="s">
        <v>17</v>
      </c>
      <c r="C15" s="3">
        <v>1</v>
      </c>
      <c r="D15" s="3">
        <v>221</v>
      </c>
      <c r="E15" s="6">
        <f t="shared" si="0"/>
        <v>2.5799309387976323E-5</v>
      </c>
    </row>
    <row r="16" spans="1:5" x14ac:dyDescent="0.2">
      <c r="A16" t="s">
        <v>5</v>
      </c>
      <c r="B16" t="s">
        <v>18</v>
      </c>
      <c r="C16" s="3">
        <v>427</v>
      </c>
      <c r="D16" s="3">
        <v>45874</v>
      </c>
      <c r="E16" s="6">
        <f t="shared" si="0"/>
        <v>5.3552828907874484E-3</v>
      </c>
    </row>
    <row r="17" spans="1:5" x14ac:dyDescent="0.2">
      <c r="A17" t="s">
        <v>5</v>
      </c>
      <c r="B17" t="s">
        <v>19</v>
      </c>
      <c r="C17" s="3">
        <v>30</v>
      </c>
      <c r="D17" s="3">
        <v>2280</v>
      </c>
      <c r="E17" s="6">
        <f t="shared" si="0"/>
        <v>2.6616482083523089E-4</v>
      </c>
    </row>
    <row r="18" spans="1:5" x14ac:dyDescent="0.2">
      <c r="A18" t="s">
        <v>5</v>
      </c>
      <c r="B18" t="s">
        <v>20</v>
      </c>
      <c r="C18" s="3">
        <v>6227</v>
      </c>
      <c r="D18" s="3">
        <v>982118</v>
      </c>
      <c r="E18" s="6">
        <f t="shared" si="0"/>
        <v>0.11465143048642777</v>
      </c>
    </row>
    <row r="19" spans="1:5" x14ac:dyDescent="0.2">
      <c r="A19" t="s">
        <v>5</v>
      </c>
      <c r="B19" t="s">
        <v>21</v>
      </c>
      <c r="C19" s="3">
        <v>823</v>
      </c>
      <c r="D19" s="3">
        <v>134345</v>
      </c>
      <c r="E19" s="6">
        <f t="shared" si="0"/>
        <v>1.5683295111889952E-2</v>
      </c>
    </row>
    <row r="20" spans="1:5" x14ac:dyDescent="0.2">
      <c r="A20" t="s">
        <v>5</v>
      </c>
      <c r="B20" t="s">
        <v>22</v>
      </c>
      <c r="C20" s="3">
        <v>4340</v>
      </c>
      <c r="D20" s="3">
        <v>1028608</v>
      </c>
      <c r="E20" s="6">
        <f t="shared" si="0"/>
        <v>0.12007862457442332</v>
      </c>
    </row>
    <row r="21" spans="1:5" x14ac:dyDescent="0.2">
      <c r="A21" t="s">
        <v>5</v>
      </c>
      <c r="B21" t="s">
        <v>23</v>
      </c>
      <c r="C21" s="3">
        <v>334</v>
      </c>
      <c r="D21" s="3">
        <v>52409</v>
      </c>
      <c r="E21" s="6">
        <f t="shared" si="0"/>
        <v>6.118171971558603E-3</v>
      </c>
    </row>
    <row r="22" spans="1:5" x14ac:dyDescent="0.2">
      <c r="A22" t="s">
        <v>5</v>
      </c>
      <c r="B22" t="s">
        <v>24</v>
      </c>
      <c r="C22" s="3">
        <v>47</v>
      </c>
      <c r="D22" s="3">
        <v>10501</v>
      </c>
      <c r="E22" s="6">
        <f t="shared" si="0"/>
        <v>1.225875782276649E-3</v>
      </c>
    </row>
    <row r="23" spans="1:5" x14ac:dyDescent="0.2">
      <c r="A23" t="s">
        <v>5</v>
      </c>
      <c r="B23" t="s">
        <v>25</v>
      </c>
      <c r="C23" s="3">
        <v>24027</v>
      </c>
      <c r="D23" s="3">
        <v>4280728</v>
      </c>
      <c r="E23" s="6">
        <f t="shared" si="0"/>
        <v>0.49972771980892816</v>
      </c>
    </row>
    <row r="24" spans="1:5" x14ac:dyDescent="0.2">
      <c r="A24" t="s">
        <v>5</v>
      </c>
      <c r="B24" t="s">
        <v>26</v>
      </c>
      <c r="C24" s="3">
        <v>217833</v>
      </c>
      <c r="D24" s="3">
        <v>40508818</v>
      </c>
      <c r="E24" s="6">
        <f t="shared" si="0"/>
        <v>4.7289571426390244</v>
      </c>
    </row>
    <row r="25" spans="1:5" x14ac:dyDescent="0.2">
      <c r="A25" t="s">
        <v>5</v>
      </c>
      <c r="B25" t="s">
        <v>27</v>
      </c>
      <c r="C25" s="3">
        <v>6072</v>
      </c>
      <c r="D25" s="3">
        <v>1786862</v>
      </c>
      <c r="E25" s="6">
        <f t="shared" si="0"/>
        <v>0.20859640530143964</v>
      </c>
    </row>
    <row r="26" spans="1:5" x14ac:dyDescent="0.2">
      <c r="A26" t="s">
        <v>5</v>
      </c>
      <c r="B26" t="s">
        <v>28</v>
      </c>
      <c r="C26" s="3">
        <v>65969</v>
      </c>
      <c r="D26" s="3">
        <v>18515864</v>
      </c>
      <c r="E26" s="6">
        <f t="shared" si="0"/>
        <v>2.1615226421796057</v>
      </c>
    </row>
    <row r="27" spans="1:5" x14ac:dyDescent="0.2">
      <c r="A27" t="s">
        <v>5</v>
      </c>
      <c r="B27" t="s">
        <v>29</v>
      </c>
      <c r="C27" s="3">
        <v>335</v>
      </c>
      <c r="D27" s="3">
        <v>39980</v>
      </c>
      <c r="E27" s="6">
        <f t="shared" si="0"/>
        <v>4.6672234811370745E-3</v>
      </c>
    </row>
    <row r="28" spans="1:5" x14ac:dyDescent="0.2">
      <c r="A28" t="s">
        <v>5</v>
      </c>
      <c r="B28" t="s">
        <v>30</v>
      </c>
      <c r="C28" s="3">
        <v>4545</v>
      </c>
      <c r="D28" s="3">
        <v>784694</v>
      </c>
      <c r="E28" s="6">
        <f t="shared" si="0"/>
        <v>9.1604358737052929E-2</v>
      </c>
    </row>
    <row r="29" spans="1:5" x14ac:dyDescent="0.2">
      <c r="A29" t="s">
        <v>5</v>
      </c>
      <c r="B29" t="s">
        <v>31</v>
      </c>
      <c r="C29" s="3">
        <v>2493</v>
      </c>
      <c r="D29" s="3">
        <v>324547</v>
      </c>
      <c r="E29" s="6">
        <f t="shared" si="0"/>
        <v>3.7887278117373545E-2</v>
      </c>
    </row>
    <row r="30" spans="1:5" x14ac:dyDescent="0.2">
      <c r="A30" t="s">
        <v>5</v>
      </c>
      <c r="B30" t="s">
        <v>32</v>
      </c>
      <c r="C30" s="3">
        <v>45</v>
      </c>
      <c r="D30" s="3">
        <v>5190</v>
      </c>
      <c r="E30" s="6">
        <f t="shared" si="0"/>
        <v>6.0587518426967035E-4</v>
      </c>
    </row>
    <row r="31" spans="1:5" x14ac:dyDescent="0.2">
      <c r="A31" t="s">
        <v>5</v>
      </c>
      <c r="B31" t="s">
        <v>33</v>
      </c>
      <c r="C31" s="3">
        <v>26</v>
      </c>
      <c r="D31" s="3">
        <v>5804</v>
      </c>
      <c r="E31" s="6">
        <f t="shared" si="0"/>
        <v>6.7755290356477193E-4</v>
      </c>
    </row>
    <row r="32" spans="1:5" x14ac:dyDescent="0.2">
      <c r="A32" t="s">
        <v>5</v>
      </c>
      <c r="B32" t="s">
        <v>34</v>
      </c>
      <c r="C32" s="3">
        <v>5</v>
      </c>
      <c r="D32" s="3">
        <v>371</v>
      </c>
      <c r="E32" s="6">
        <f t="shared" si="0"/>
        <v>4.3310152863978356E-5</v>
      </c>
    </row>
    <row r="33" spans="1:5" x14ac:dyDescent="0.2">
      <c r="A33" t="s">
        <v>5</v>
      </c>
      <c r="B33" t="s">
        <v>35</v>
      </c>
      <c r="C33" s="3">
        <v>1698</v>
      </c>
      <c r="D33" s="3">
        <v>305395</v>
      </c>
      <c r="E33" s="6">
        <f t="shared" si="0"/>
        <v>3.5651493622357602E-2</v>
      </c>
    </row>
    <row r="34" spans="1:5" x14ac:dyDescent="0.2">
      <c r="A34" t="s">
        <v>5</v>
      </c>
      <c r="B34" t="s">
        <v>36</v>
      </c>
      <c r="C34" s="3">
        <v>412</v>
      </c>
      <c r="D34" s="3">
        <v>36293</v>
      </c>
      <c r="E34" s="6">
        <f t="shared" si="0"/>
        <v>4.2368069484969443E-3</v>
      </c>
    </row>
    <row r="35" spans="1:5" x14ac:dyDescent="0.2">
      <c r="A35" t="s">
        <v>5</v>
      </c>
      <c r="B35" t="s">
        <v>37</v>
      </c>
      <c r="C35" s="3">
        <v>62617</v>
      </c>
      <c r="D35" s="3">
        <v>20670378</v>
      </c>
      <c r="E35" s="6">
        <f t="shared" si="0"/>
        <v>2.4130383583186394</v>
      </c>
    </row>
    <row r="36" spans="1:5" x14ac:dyDescent="0.2">
      <c r="A36" t="s">
        <v>5</v>
      </c>
      <c r="B36" t="s">
        <v>38</v>
      </c>
      <c r="C36" s="3">
        <v>12555</v>
      </c>
      <c r="D36" s="3">
        <v>2311051</v>
      </c>
      <c r="E36" s="6">
        <f t="shared" si="0"/>
        <v>0.26978968217371985</v>
      </c>
    </row>
    <row r="37" spans="1:5" x14ac:dyDescent="0.2">
      <c r="A37" t="s">
        <v>5</v>
      </c>
      <c r="B37" t="s">
        <v>39</v>
      </c>
      <c r="C37" s="3">
        <v>2564</v>
      </c>
      <c r="D37" s="3">
        <v>313065</v>
      </c>
      <c r="E37" s="6">
        <f t="shared" si="0"/>
        <v>3.6546881418763839E-2</v>
      </c>
    </row>
    <row r="38" spans="1:5" x14ac:dyDescent="0.2">
      <c r="A38" t="s">
        <v>5</v>
      </c>
      <c r="B38" t="s">
        <v>40</v>
      </c>
      <c r="C38" s="3">
        <v>1</v>
      </c>
      <c r="D38" s="3">
        <v>41</v>
      </c>
      <c r="E38" s="6">
        <f t="shared" si="0"/>
        <v>4.7862972167738886E-6</v>
      </c>
    </row>
    <row r="39" spans="1:5" x14ac:dyDescent="0.2">
      <c r="A39" t="s">
        <v>5</v>
      </c>
      <c r="B39" t="s">
        <v>41</v>
      </c>
      <c r="C39" s="3">
        <v>121</v>
      </c>
      <c r="D39" s="3">
        <v>32530</v>
      </c>
      <c r="E39" s="6">
        <f t="shared" si="0"/>
        <v>3.7975182551623072E-3</v>
      </c>
    </row>
    <row r="40" spans="1:5" x14ac:dyDescent="0.2">
      <c r="A40" t="s">
        <v>5</v>
      </c>
      <c r="B40" t="s">
        <v>42</v>
      </c>
      <c r="C40" s="3">
        <v>21218</v>
      </c>
      <c r="D40" s="3">
        <v>4290533</v>
      </c>
      <c r="E40" s="6">
        <f t="shared" si="0"/>
        <v>0.50087234527747615</v>
      </c>
    </row>
    <row r="41" spans="1:5" x14ac:dyDescent="0.2">
      <c r="A41" t="s">
        <v>5</v>
      </c>
      <c r="B41" t="s">
        <v>43</v>
      </c>
      <c r="C41" s="3">
        <v>1978</v>
      </c>
      <c r="D41" s="3">
        <v>264395</v>
      </c>
      <c r="E41" s="6">
        <f t="shared" si="0"/>
        <v>3.0865196405583713E-2</v>
      </c>
    </row>
    <row r="42" spans="1:5" x14ac:dyDescent="0.2">
      <c r="A42" t="s">
        <v>5</v>
      </c>
      <c r="B42" t="s">
        <v>44</v>
      </c>
      <c r="C42" s="3">
        <v>5803</v>
      </c>
      <c r="D42" s="3">
        <v>773985</v>
      </c>
      <c r="E42" s="6">
        <f t="shared" si="0"/>
        <v>9.0354201251822891E-2</v>
      </c>
    </row>
    <row r="43" spans="1:5" x14ac:dyDescent="0.2">
      <c r="A43" t="s">
        <v>5</v>
      </c>
      <c r="B43" t="s">
        <v>45</v>
      </c>
      <c r="C43" s="3">
        <v>4</v>
      </c>
      <c r="D43" s="3">
        <v>191</v>
      </c>
      <c r="E43" s="6">
        <f t="shared" si="0"/>
        <v>2.2297140692775918E-5</v>
      </c>
    </row>
    <row r="44" spans="1:5" x14ac:dyDescent="0.2">
      <c r="A44" t="s">
        <v>5</v>
      </c>
      <c r="B44" t="s">
        <v>46</v>
      </c>
      <c r="C44" s="3">
        <v>4331</v>
      </c>
      <c r="D44" s="3">
        <v>1053294</v>
      </c>
      <c r="E44" s="6">
        <f t="shared" si="0"/>
        <v>0.12296044245474723</v>
      </c>
    </row>
    <row r="45" spans="1:5" x14ac:dyDescent="0.2">
      <c r="A45" t="s">
        <v>5</v>
      </c>
      <c r="B45" t="s">
        <v>47</v>
      </c>
      <c r="C45" s="3">
        <v>744</v>
      </c>
      <c r="D45" s="3">
        <v>111381</v>
      </c>
      <c r="E45" s="6">
        <f t="shared" si="0"/>
        <v>1.300250171467055E-2</v>
      </c>
    </row>
    <row r="46" spans="1:5" x14ac:dyDescent="0.2">
      <c r="A46" t="s">
        <v>5</v>
      </c>
      <c r="B46" t="s">
        <v>48</v>
      </c>
      <c r="C46" s="3">
        <v>220</v>
      </c>
      <c r="D46" s="3">
        <v>24917</v>
      </c>
      <c r="E46" s="6">
        <f t="shared" si="0"/>
        <v>2.9087845792769508E-3</v>
      </c>
    </row>
    <row r="47" spans="1:5" x14ac:dyDescent="0.2">
      <c r="A47" t="s">
        <v>5</v>
      </c>
      <c r="B47" t="s">
        <v>49</v>
      </c>
      <c r="C47" s="3">
        <v>20785</v>
      </c>
      <c r="D47" s="3">
        <v>4501148</v>
      </c>
      <c r="E47" s="6">
        <f t="shared" si="0"/>
        <v>0.52545932060213063</v>
      </c>
    </row>
    <row r="48" spans="1:5" x14ac:dyDescent="0.2">
      <c r="A48" t="s">
        <v>5</v>
      </c>
      <c r="B48" t="s">
        <v>50</v>
      </c>
      <c r="C48" s="3">
        <v>1</v>
      </c>
      <c r="D48" s="3">
        <v>23</v>
      </c>
      <c r="E48" s="6">
        <f t="shared" si="0"/>
        <v>2.6849959996536449E-6</v>
      </c>
    </row>
    <row r="49" spans="1:5" x14ac:dyDescent="0.2">
      <c r="A49" t="s">
        <v>5</v>
      </c>
      <c r="B49" t="s">
        <v>51</v>
      </c>
      <c r="C49" s="3">
        <v>624</v>
      </c>
      <c r="D49" s="3">
        <v>111276</v>
      </c>
      <c r="E49" s="6">
        <f t="shared" si="0"/>
        <v>1.2990244124237348E-2</v>
      </c>
    </row>
    <row r="50" spans="1:5" x14ac:dyDescent="0.2">
      <c r="A50" t="s">
        <v>5</v>
      </c>
      <c r="B50" t="s">
        <v>52</v>
      </c>
      <c r="C50" s="3">
        <v>59309</v>
      </c>
      <c r="D50" s="3">
        <v>11311415</v>
      </c>
      <c r="E50" s="6">
        <f t="shared" si="0"/>
        <v>1.3204827837140101</v>
      </c>
    </row>
    <row r="51" spans="1:5" x14ac:dyDescent="0.2">
      <c r="A51" t="s">
        <v>5</v>
      </c>
      <c r="B51" t="s">
        <v>53</v>
      </c>
      <c r="C51" s="3">
        <v>1716</v>
      </c>
      <c r="D51" s="3">
        <v>251778</v>
      </c>
      <c r="E51" s="6">
        <f t="shared" si="0"/>
        <v>2.9392300991338931E-2</v>
      </c>
    </row>
    <row r="52" spans="1:5" x14ac:dyDescent="0.2">
      <c r="A52" t="s">
        <v>5</v>
      </c>
      <c r="B52" t="s">
        <v>54</v>
      </c>
      <c r="C52" s="3">
        <v>34380</v>
      </c>
      <c r="D52" s="3">
        <v>12408707</v>
      </c>
      <c r="E52" s="6">
        <f t="shared" si="0"/>
        <v>1.4485795067771383</v>
      </c>
    </row>
    <row r="53" spans="1:5" x14ac:dyDescent="0.2">
      <c r="A53" t="s">
        <v>5</v>
      </c>
      <c r="B53" t="s">
        <v>55</v>
      </c>
      <c r="C53" s="3">
        <v>101</v>
      </c>
      <c r="D53" s="3">
        <v>23647</v>
      </c>
      <c r="E53" s="6">
        <f t="shared" si="0"/>
        <v>2.760526104513467E-3</v>
      </c>
    </row>
    <row r="54" spans="1:5" x14ac:dyDescent="0.2">
      <c r="A54" t="s">
        <v>5</v>
      </c>
      <c r="B54" t="s">
        <v>56</v>
      </c>
      <c r="C54" s="3">
        <v>1546</v>
      </c>
      <c r="D54" s="3">
        <v>218049</v>
      </c>
      <c r="E54" s="6">
        <f t="shared" si="0"/>
        <v>2.5454812727325114E-2</v>
      </c>
    </row>
    <row r="55" spans="1:5" x14ac:dyDescent="0.2">
      <c r="A55" t="s">
        <v>5</v>
      </c>
      <c r="B55" t="s">
        <v>57</v>
      </c>
      <c r="C55" s="3">
        <v>20306</v>
      </c>
      <c r="D55" s="3">
        <v>4001369</v>
      </c>
      <c r="E55" s="6">
        <f t="shared" si="0"/>
        <v>0.46711564165817848</v>
      </c>
    </row>
    <row r="56" spans="1:5" x14ac:dyDescent="0.2">
      <c r="A56" t="s">
        <v>5</v>
      </c>
      <c r="B56" t="s">
        <v>58</v>
      </c>
      <c r="C56" s="3">
        <v>66</v>
      </c>
      <c r="D56" s="3">
        <v>9413</v>
      </c>
      <c r="E56" s="6">
        <f t="shared" si="0"/>
        <v>1.0988637975973808E-3</v>
      </c>
    </row>
    <row r="57" spans="1:5" x14ac:dyDescent="0.2">
      <c r="A57" t="s">
        <v>5</v>
      </c>
      <c r="B57" t="s">
        <v>59</v>
      </c>
      <c r="C57" s="3">
        <v>3145</v>
      </c>
      <c r="D57" s="3">
        <v>1234136</v>
      </c>
      <c r="E57" s="6">
        <f t="shared" si="0"/>
        <v>0.14407174882732829</v>
      </c>
    </row>
    <row r="58" spans="1:5" x14ac:dyDescent="0.2">
      <c r="A58" t="s">
        <v>5</v>
      </c>
      <c r="B58" t="s">
        <v>60</v>
      </c>
      <c r="C58" s="3">
        <v>2454</v>
      </c>
      <c r="D58" s="3">
        <v>562883</v>
      </c>
      <c r="E58" s="6">
        <f t="shared" si="0"/>
        <v>6.5710374055349685E-2</v>
      </c>
    </row>
    <row r="59" spans="1:5" x14ac:dyDescent="0.2">
      <c r="A59" t="s">
        <v>5</v>
      </c>
      <c r="B59" t="s">
        <v>61</v>
      </c>
      <c r="C59" s="3">
        <v>4</v>
      </c>
      <c r="D59" s="3">
        <v>188</v>
      </c>
      <c r="E59" s="6">
        <f t="shared" si="0"/>
        <v>2.194692382325588E-5</v>
      </c>
    </row>
    <row r="60" spans="1:5" x14ac:dyDescent="0.2">
      <c r="A60" t="s">
        <v>5</v>
      </c>
      <c r="B60" t="s">
        <v>62</v>
      </c>
      <c r="C60" s="3">
        <v>9888</v>
      </c>
      <c r="D60" s="3">
        <v>2426160</v>
      </c>
      <c r="E60" s="6">
        <f t="shared" si="0"/>
        <v>0.28322738671824726</v>
      </c>
    </row>
    <row r="61" spans="1:5" x14ac:dyDescent="0.2">
      <c r="A61" t="s">
        <v>5</v>
      </c>
      <c r="B61" t="s">
        <v>63</v>
      </c>
      <c r="C61" s="3">
        <v>12237</v>
      </c>
      <c r="D61" s="3">
        <v>2713793</v>
      </c>
      <c r="E61" s="6">
        <f t="shared" si="0"/>
        <v>0.31680536299513323</v>
      </c>
    </row>
    <row r="62" spans="1:5" x14ac:dyDescent="0.2">
      <c r="A62" t="s">
        <v>5</v>
      </c>
      <c r="B62" t="s">
        <v>64</v>
      </c>
      <c r="C62" s="3">
        <v>63</v>
      </c>
      <c r="D62" s="3">
        <v>9842</v>
      </c>
      <c r="E62" s="6">
        <f t="shared" si="0"/>
        <v>1.1489448099387465E-3</v>
      </c>
    </row>
    <row r="63" spans="1:5" x14ac:dyDescent="0.2">
      <c r="A63" t="s">
        <v>5</v>
      </c>
      <c r="B63" t="s">
        <v>65</v>
      </c>
      <c r="C63" s="3">
        <v>4</v>
      </c>
      <c r="D63" s="3">
        <v>1116</v>
      </c>
      <c r="E63" s="6">
        <f t="shared" si="0"/>
        <v>1.3028067546145511E-4</v>
      </c>
    </row>
    <row r="64" spans="1:5" x14ac:dyDescent="0.2">
      <c r="A64" t="s">
        <v>5</v>
      </c>
      <c r="B64" t="s">
        <v>66</v>
      </c>
      <c r="C64" s="3">
        <v>22</v>
      </c>
      <c r="D64" s="3">
        <v>13031</v>
      </c>
      <c r="E64" s="6">
        <f t="shared" si="0"/>
        <v>1.5212253422385497E-3</v>
      </c>
    </row>
    <row r="65" spans="1:5" x14ac:dyDescent="0.2">
      <c r="A65" t="s">
        <v>5</v>
      </c>
      <c r="B65" t="s">
        <v>67</v>
      </c>
      <c r="C65" s="3">
        <v>297592</v>
      </c>
      <c r="D65" s="3">
        <v>87127093</v>
      </c>
      <c r="E65" s="6">
        <f t="shared" si="0"/>
        <v>10.171125920280481</v>
      </c>
    </row>
    <row r="66" spans="1:5" x14ac:dyDescent="0.2">
      <c r="A66" t="s">
        <v>5</v>
      </c>
      <c r="B66" t="s">
        <v>68</v>
      </c>
      <c r="C66" s="3">
        <v>5628</v>
      </c>
      <c r="D66" s="3">
        <v>1094716</v>
      </c>
      <c r="E66" s="6">
        <f t="shared" si="0"/>
        <v>0.12779600351116693</v>
      </c>
    </row>
    <row r="67" spans="1:5" x14ac:dyDescent="0.2">
      <c r="A67" t="s">
        <v>5</v>
      </c>
      <c r="B67" t="s">
        <v>69</v>
      </c>
      <c r="C67" s="3">
        <v>24</v>
      </c>
      <c r="D67" s="3">
        <v>3518</v>
      </c>
      <c r="E67" s="6">
        <f t="shared" si="0"/>
        <v>4.1068764899050101E-4</v>
      </c>
    </row>
    <row r="68" spans="1:5" x14ac:dyDescent="0.2">
      <c r="A68" t="s">
        <v>5</v>
      </c>
      <c r="B68" t="s">
        <v>70</v>
      </c>
      <c r="C68" s="3">
        <v>11310</v>
      </c>
      <c r="D68" s="3">
        <v>2751140</v>
      </c>
      <c r="E68" s="6">
        <f t="shared" ref="E68:E131" si="1">D68/856612077*100</f>
        <v>0.32116521280378824</v>
      </c>
    </row>
    <row r="69" spans="1:5" x14ac:dyDescent="0.2">
      <c r="A69" t="s">
        <v>5</v>
      </c>
      <c r="B69" t="s">
        <v>71</v>
      </c>
      <c r="C69" s="3">
        <v>208</v>
      </c>
      <c r="D69" s="3">
        <v>22544</v>
      </c>
      <c r="E69" s="6">
        <f t="shared" si="1"/>
        <v>2.6317630354865985E-3</v>
      </c>
    </row>
    <row r="70" spans="1:5" x14ac:dyDescent="0.2">
      <c r="A70" t="s">
        <v>5</v>
      </c>
      <c r="B70" t="s">
        <v>72</v>
      </c>
      <c r="C70" s="3">
        <v>5946</v>
      </c>
      <c r="D70" s="3">
        <v>1041979</v>
      </c>
      <c r="E70" s="6">
        <f t="shared" si="1"/>
        <v>0.12163954116187414</v>
      </c>
    </row>
    <row r="71" spans="1:5" x14ac:dyDescent="0.2">
      <c r="A71" t="s">
        <v>73</v>
      </c>
      <c r="B71" t="s">
        <v>6</v>
      </c>
      <c r="C71" s="3">
        <v>4818</v>
      </c>
      <c r="D71" s="3">
        <v>896677</v>
      </c>
      <c r="E71" s="6">
        <f t="shared" si="1"/>
        <v>0.10467713730354047</v>
      </c>
    </row>
    <row r="72" spans="1:5" x14ac:dyDescent="0.2">
      <c r="A72" t="s">
        <v>73</v>
      </c>
      <c r="B72" t="s">
        <v>74</v>
      </c>
      <c r="C72" s="3">
        <v>7583</v>
      </c>
      <c r="D72" s="3">
        <v>812639</v>
      </c>
      <c r="E72" s="6">
        <f t="shared" si="1"/>
        <v>9.4866628876632095E-2</v>
      </c>
    </row>
    <row r="73" spans="1:5" x14ac:dyDescent="0.2">
      <c r="A73" t="s">
        <v>73</v>
      </c>
      <c r="B73" t="s">
        <v>75</v>
      </c>
      <c r="C73" s="3">
        <v>32</v>
      </c>
      <c r="D73" s="3">
        <v>3383</v>
      </c>
      <c r="E73" s="6">
        <f t="shared" si="1"/>
        <v>3.949278898620991E-4</v>
      </c>
    </row>
    <row r="74" spans="1:5" x14ac:dyDescent="0.2">
      <c r="A74" t="s">
        <v>73</v>
      </c>
      <c r="B74" t="s">
        <v>76</v>
      </c>
      <c r="C74" s="3">
        <v>2</v>
      </c>
      <c r="D74" s="3">
        <v>350</v>
      </c>
      <c r="E74" s="6">
        <f t="shared" si="1"/>
        <v>4.0858634777338075E-5</v>
      </c>
    </row>
    <row r="75" spans="1:5" x14ac:dyDescent="0.2">
      <c r="A75" t="s">
        <v>73</v>
      </c>
      <c r="B75" t="s">
        <v>77</v>
      </c>
      <c r="C75" s="3">
        <v>41</v>
      </c>
      <c r="D75" s="3">
        <v>4948</v>
      </c>
      <c r="E75" s="6">
        <f t="shared" si="1"/>
        <v>5.7762435679505368E-4</v>
      </c>
    </row>
    <row r="76" spans="1:5" x14ac:dyDescent="0.2">
      <c r="A76" t="s">
        <v>73</v>
      </c>
      <c r="B76" t="s">
        <v>78</v>
      </c>
      <c r="C76" s="3">
        <v>2716</v>
      </c>
      <c r="D76" s="3">
        <v>506322</v>
      </c>
      <c r="E76" s="6">
        <f t="shared" si="1"/>
        <v>5.9107501936375338E-2</v>
      </c>
    </row>
    <row r="77" spans="1:5" x14ac:dyDescent="0.2">
      <c r="A77" t="s">
        <v>73</v>
      </c>
      <c r="B77" t="s">
        <v>79</v>
      </c>
      <c r="C77" s="3">
        <v>6306</v>
      </c>
      <c r="D77" s="3">
        <v>1444525</v>
      </c>
      <c r="E77" s="6">
        <f t="shared" si="1"/>
        <v>0.16863234114781223</v>
      </c>
    </row>
    <row r="78" spans="1:5" x14ac:dyDescent="0.2">
      <c r="A78" t="s">
        <v>73</v>
      </c>
      <c r="B78" t="s">
        <v>80</v>
      </c>
      <c r="C78" s="3">
        <v>1118</v>
      </c>
      <c r="D78" s="3">
        <v>196368</v>
      </c>
      <c r="E78" s="6">
        <f t="shared" si="1"/>
        <v>2.292379541130378E-2</v>
      </c>
    </row>
    <row r="79" spans="1:5" x14ac:dyDescent="0.2">
      <c r="A79" t="s">
        <v>73</v>
      </c>
      <c r="B79" t="s">
        <v>81</v>
      </c>
      <c r="C79" s="3">
        <v>21992</v>
      </c>
      <c r="D79" s="3">
        <v>8384344</v>
      </c>
      <c r="E79" s="6">
        <f t="shared" si="1"/>
        <v>0.97877956955304513</v>
      </c>
    </row>
    <row r="80" spans="1:5" x14ac:dyDescent="0.2">
      <c r="A80" t="s">
        <v>73</v>
      </c>
      <c r="B80" t="s">
        <v>82</v>
      </c>
      <c r="C80" s="3">
        <v>5804</v>
      </c>
      <c r="D80" s="3">
        <v>815363</v>
      </c>
      <c r="E80" s="6">
        <f t="shared" si="1"/>
        <v>9.5184625794156291E-2</v>
      </c>
    </row>
    <row r="81" spans="1:5" x14ac:dyDescent="0.2">
      <c r="A81" t="s">
        <v>73</v>
      </c>
      <c r="B81" t="s">
        <v>83</v>
      </c>
      <c r="C81" s="3">
        <v>146603</v>
      </c>
      <c r="D81" s="3">
        <v>35383499</v>
      </c>
      <c r="E81" s="6">
        <f t="shared" si="1"/>
        <v>4.1306327508151632</v>
      </c>
    </row>
    <row r="82" spans="1:5" x14ac:dyDescent="0.2">
      <c r="A82" t="s">
        <v>73</v>
      </c>
      <c r="B82" t="s">
        <v>84</v>
      </c>
      <c r="C82" s="3">
        <v>26960</v>
      </c>
      <c r="D82" s="3">
        <v>5114052</v>
      </c>
      <c r="E82" s="6">
        <f t="shared" si="1"/>
        <v>0.59700909400090096</v>
      </c>
    </row>
    <row r="83" spans="1:5" x14ac:dyDescent="0.2">
      <c r="A83" t="s">
        <v>73</v>
      </c>
      <c r="B83" t="s">
        <v>85</v>
      </c>
      <c r="C83" s="3">
        <v>342</v>
      </c>
      <c r="D83" s="3">
        <v>37655</v>
      </c>
      <c r="E83" s="6">
        <f t="shared" si="1"/>
        <v>4.3958054072590434E-3</v>
      </c>
    </row>
    <row r="84" spans="1:5" x14ac:dyDescent="0.2">
      <c r="A84" t="s">
        <v>73</v>
      </c>
      <c r="B84" t="s">
        <v>86</v>
      </c>
      <c r="C84" s="3">
        <v>51</v>
      </c>
      <c r="D84" s="3">
        <v>4930</v>
      </c>
      <c r="E84" s="6">
        <f t="shared" si="1"/>
        <v>5.7552305557793341E-4</v>
      </c>
    </row>
    <row r="85" spans="1:5" x14ac:dyDescent="0.2">
      <c r="A85" t="s">
        <v>73</v>
      </c>
      <c r="B85" t="s">
        <v>87</v>
      </c>
      <c r="C85" s="3">
        <v>21</v>
      </c>
      <c r="D85" s="3">
        <v>9165</v>
      </c>
      <c r="E85" s="6">
        <f t="shared" si="1"/>
        <v>1.0699125363837242E-3</v>
      </c>
    </row>
    <row r="86" spans="1:5" x14ac:dyDescent="0.2">
      <c r="A86" t="s">
        <v>73</v>
      </c>
      <c r="B86" t="s">
        <v>88</v>
      </c>
      <c r="C86" s="3">
        <v>261</v>
      </c>
      <c r="D86" s="3">
        <v>49537</v>
      </c>
      <c r="E86" s="6">
        <f t="shared" si="1"/>
        <v>5.7828976884714174E-3</v>
      </c>
    </row>
    <row r="87" spans="1:5" x14ac:dyDescent="0.2">
      <c r="A87" t="s">
        <v>73</v>
      </c>
      <c r="B87" t="s">
        <v>89</v>
      </c>
      <c r="C87" s="3">
        <v>4338</v>
      </c>
      <c r="D87" s="3">
        <v>1342949</v>
      </c>
      <c r="E87" s="6">
        <f t="shared" si="1"/>
        <v>0.1567744649016897</v>
      </c>
    </row>
    <row r="88" spans="1:5" x14ac:dyDescent="0.2">
      <c r="A88" t="s">
        <v>73</v>
      </c>
      <c r="B88" t="s">
        <v>90</v>
      </c>
      <c r="C88" s="3">
        <v>606</v>
      </c>
      <c r="D88" s="3">
        <v>134487</v>
      </c>
      <c r="E88" s="6">
        <f t="shared" si="1"/>
        <v>1.5699872043713904E-2</v>
      </c>
    </row>
    <row r="89" spans="1:5" x14ac:dyDescent="0.2">
      <c r="A89" t="s">
        <v>73</v>
      </c>
      <c r="B89" t="s">
        <v>91</v>
      </c>
      <c r="C89" s="3">
        <v>80607</v>
      </c>
      <c r="D89" s="3">
        <v>23069683</v>
      </c>
      <c r="E89" s="6">
        <f t="shared" si="1"/>
        <v>2.6931307203598998</v>
      </c>
    </row>
    <row r="90" spans="1:5" x14ac:dyDescent="0.2">
      <c r="A90" t="s">
        <v>73</v>
      </c>
      <c r="B90" t="s">
        <v>92</v>
      </c>
      <c r="C90" s="3">
        <v>27324</v>
      </c>
      <c r="D90" s="3">
        <v>7707575</v>
      </c>
      <c r="E90" s="6">
        <f t="shared" si="1"/>
        <v>0.89977426269697569</v>
      </c>
    </row>
    <row r="91" spans="1:5" x14ac:dyDescent="0.2">
      <c r="A91" t="s">
        <v>73</v>
      </c>
      <c r="B91" t="s">
        <v>93</v>
      </c>
      <c r="C91" s="3">
        <v>78</v>
      </c>
      <c r="D91" s="3">
        <v>32175</v>
      </c>
      <c r="E91" s="6">
        <f t="shared" si="1"/>
        <v>3.7560759256024356E-3</v>
      </c>
    </row>
    <row r="92" spans="1:5" x14ac:dyDescent="0.2">
      <c r="A92" t="s">
        <v>73</v>
      </c>
      <c r="B92" t="s">
        <v>94</v>
      </c>
      <c r="C92" s="3">
        <v>6127</v>
      </c>
      <c r="D92" s="3">
        <v>991112</v>
      </c>
      <c r="E92" s="6">
        <f t="shared" si="1"/>
        <v>0.11570138066124883</v>
      </c>
    </row>
    <row r="93" spans="1:5" x14ac:dyDescent="0.2">
      <c r="A93" t="s">
        <v>73</v>
      </c>
      <c r="B93" t="s">
        <v>95</v>
      </c>
      <c r="C93" s="3">
        <v>2</v>
      </c>
      <c r="D93" s="3">
        <v>135</v>
      </c>
      <c r="E93" s="6">
        <f t="shared" si="1"/>
        <v>1.5759759128401828E-5</v>
      </c>
    </row>
    <row r="94" spans="1:5" x14ac:dyDescent="0.2">
      <c r="A94" t="s">
        <v>96</v>
      </c>
      <c r="B94" t="s">
        <v>97</v>
      </c>
      <c r="C94" s="3">
        <v>35112</v>
      </c>
      <c r="D94" s="3">
        <v>1962229</v>
      </c>
      <c r="E94" s="6">
        <f t="shared" si="1"/>
        <v>0.22906856588714658</v>
      </c>
    </row>
    <row r="95" spans="1:5" x14ac:dyDescent="0.2">
      <c r="A95" t="s">
        <v>98</v>
      </c>
      <c r="B95" t="s">
        <v>6</v>
      </c>
      <c r="C95" s="3">
        <v>1632</v>
      </c>
      <c r="D95" s="3">
        <v>468789</v>
      </c>
      <c r="E95" s="6">
        <f t="shared" si="1"/>
        <v>5.472593868181011E-2</v>
      </c>
    </row>
    <row r="96" spans="1:5" x14ac:dyDescent="0.2">
      <c r="A96" t="s">
        <v>98</v>
      </c>
      <c r="B96" t="s">
        <v>99</v>
      </c>
      <c r="C96" s="3">
        <v>198</v>
      </c>
      <c r="D96" s="3">
        <v>19582</v>
      </c>
      <c r="E96" s="6">
        <f t="shared" si="1"/>
        <v>2.285982246313812E-3</v>
      </c>
    </row>
    <row r="97" spans="1:5" x14ac:dyDescent="0.2">
      <c r="A97" t="s">
        <v>98</v>
      </c>
      <c r="B97" t="s">
        <v>100</v>
      </c>
      <c r="C97" s="3">
        <v>3070</v>
      </c>
      <c r="D97" s="3">
        <v>1113945</v>
      </c>
      <c r="E97" s="6">
        <f t="shared" si="1"/>
        <v>0.13004077690583388</v>
      </c>
    </row>
    <row r="98" spans="1:5" x14ac:dyDescent="0.2">
      <c r="A98" t="s">
        <v>98</v>
      </c>
      <c r="B98" t="s">
        <v>101</v>
      </c>
      <c r="C98" s="3">
        <v>3347</v>
      </c>
      <c r="D98" s="3">
        <v>530151</v>
      </c>
      <c r="E98" s="6">
        <f t="shared" si="1"/>
        <v>6.1889274530973017E-2</v>
      </c>
    </row>
    <row r="99" spans="1:5" x14ac:dyDescent="0.2">
      <c r="A99" t="s">
        <v>98</v>
      </c>
      <c r="B99" t="s">
        <v>102</v>
      </c>
      <c r="C99" s="3">
        <v>944</v>
      </c>
      <c r="D99" s="3">
        <v>529172</v>
      </c>
      <c r="E99" s="6">
        <f t="shared" si="1"/>
        <v>6.1774987092552983E-2</v>
      </c>
    </row>
    <row r="100" spans="1:5" x14ac:dyDescent="0.2">
      <c r="A100" t="s">
        <v>98</v>
      </c>
      <c r="B100" t="s">
        <v>103</v>
      </c>
      <c r="C100" s="3">
        <v>59</v>
      </c>
      <c r="D100" s="3">
        <v>19795</v>
      </c>
      <c r="E100" s="6">
        <f t="shared" si="1"/>
        <v>2.310847644049735E-3</v>
      </c>
    </row>
    <row r="101" spans="1:5" x14ac:dyDescent="0.2">
      <c r="A101" t="s">
        <v>98</v>
      </c>
      <c r="B101" t="s">
        <v>104</v>
      </c>
      <c r="C101" s="3">
        <v>13085</v>
      </c>
      <c r="D101" s="3">
        <v>2461750</v>
      </c>
      <c r="E101" s="6">
        <f t="shared" si="1"/>
        <v>0.28738212618032</v>
      </c>
    </row>
    <row r="102" spans="1:5" x14ac:dyDescent="0.2">
      <c r="A102" t="s">
        <v>98</v>
      </c>
      <c r="B102" t="s">
        <v>105</v>
      </c>
      <c r="C102" s="3">
        <v>3615</v>
      </c>
      <c r="D102" s="3">
        <v>924724</v>
      </c>
      <c r="E102" s="6">
        <f t="shared" si="1"/>
        <v>0.10795131481668334</v>
      </c>
    </row>
    <row r="103" spans="1:5" x14ac:dyDescent="0.2">
      <c r="A103" t="s">
        <v>98</v>
      </c>
      <c r="B103" t="s">
        <v>106</v>
      </c>
      <c r="C103" s="3">
        <v>2450</v>
      </c>
      <c r="D103" s="3">
        <v>221223</v>
      </c>
      <c r="E103" s="6">
        <f t="shared" si="1"/>
        <v>2.5825342175277318E-2</v>
      </c>
    </row>
    <row r="104" spans="1:5" x14ac:dyDescent="0.2">
      <c r="A104" t="s">
        <v>98</v>
      </c>
      <c r="B104" t="s">
        <v>107</v>
      </c>
      <c r="C104" s="3">
        <v>1726</v>
      </c>
      <c r="D104" s="3">
        <v>186825</v>
      </c>
      <c r="E104" s="6">
        <f t="shared" si="1"/>
        <v>2.1809755549360529E-2</v>
      </c>
    </row>
    <row r="105" spans="1:5" x14ac:dyDescent="0.2">
      <c r="A105" t="s">
        <v>98</v>
      </c>
      <c r="B105" t="s">
        <v>108</v>
      </c>
      <c r="C105" s="3">
        <v>280</v>
      </c>
      <c r="D105" s="3">
        <v>22381</v>
      </c>
      <c r="E105" s="6">
        <f t="shared" si="1"/>
        <v>2.6127345855760098E-3</v>
      </c>
    </row>
    <row r="106" spans="1:5" x14ac:dyDescent="0.2">
      <c r="A106" t="s">
        <v>98</v>
      </c>
      <c r="B106" t="s">
        <v>109</v>
      </c>
      <c r="C106" s="3">
        <v>35713</v>
      </c>
      <c r="D106" s="3">
        <v>12097028</v>
      </c>
      <c r="E106" s="6">
        <f t="shared" si="1"/>
        <v>1.4121944255520926</v>
      </c>
    </row>
    <row r="107" spans="1:5" x14ac:dyDescent="0.2">
      <c r="A107" t="s">
        <v>98</v>
      </c>
      <c r="B107" t="s">
        <v>110</v>
      </c>
      <c r="C107" s="3">
        <v>43047</v>
      </c>
      <c r="D107" s="3">
        <v>8872340</v>
      </c>
      <c r="E107" s="6">
        <f t="shared" si="1"/>
        <v>1.0357477133724791</v>
      </c>
    </row>
    <row r="108" spans="1:5" x14ac:dyDescent="0.2">
      <c r="A108" t="s">
        <v>98</v>
      </c>
      <c r="B108" t="s">
        <v>111</v>
      </c>
      <c r="C108" s="3">
        <v>11942</v>
      </c>
      <c r="D108" s="3">
        <v>4221804</v>
      </c>
      <c r="E108" s="6">
        <f t="shared" si="1"/>
        <v>0.49284899353572847</v>
      </c>
    </row>
    <row r="109" spans="1:5" x14ac:dyDescent="0.2">
      <c r="A109" t="s">
        <v>98</v>
      </c>
      <c r="B109" t="s">
        <v>6</v>
      </c>
      <c r="C109" s="3">
        <v>16705</v>
      </c>
      <c r="D109" s="3">
        <v>7007939</v>
      </c>
      <c r="E109" s="6">
        <f t="shared" si="1"/>
        <v>0.81809948612246808</v>
      </c>
    </row>
    <row r="110" spans="1:5" x14ac:dyDescent="0.2">
      <c r="A110" t="s">
        <v>98</v>
      </c>
      <c r="B110" t="s">
        <v>112</v>
      </c>
      <c r="C110" s="3">
        <v>4</v>
      </c>
      <c r="D110" s="3">
        <v>732</v>
      </c>
      <c r="E110" s="6">
        <f t="shared" si="1"/>
        <v>8.5452916162889918E-5</v>
      </c>
    </row>
    <row r="111" spans="1:5" x14ac:dyDescent="0.2">
      <c r="A111" t="s">
        <v>113</v>
      </c>
      <c r="B111" t="s">
        <v>114</v>
      </c>
      <c r="C111" s="3">
        <v>1</v>
      </c>
      <c r="D111" s="3">
        <v>48</v>
      </c>
      <c r="E111" s="6">
        <f t="shared" si="1"/>
        <v>5.6034699123206502E-6</v>
      </c>
    </row>
    <row r="112" spans="1:5" x14ac:dyDescent="0.2">
      <c r="A112" t="s">
        <v>115</v>
      </c>
      <c r="B112" t="s">
        <v>116</v>
      </c>
      <c r="C112" s="3">
        <v>48575</v>
      </c>
      <c r="D112" s="3">
        <v>13659776</v>
      </c>
      <c r="E112" s="6">
        <f t="shared" si="1"/>
        <v>1.5946279963549941</v>
      </c>
    </row>
    <row r="113" spans="1:5" x14ac:dyDescent="0.2">
      <c r="A113" t="s">
        <v>117</v>
      </c>
      <c r="B113" t="s">
        <v>6</v>
      </c>
      <c r="C113" s="3">
        <v>890</v>
      </c>
      <c r="D113" s="3">
        <v>270610</v>
      </c>
      <c r="E113" s="6">
        <f t="shared" si="1"/>
        <v>3.1590729020272733E-2</v>
      </c>
    </row>
    <row r="114" spans="1:5" x14ac:dyDescent="0.2">
      <c r="A114" t="s">
        <v>117</v>
      </c>
      <c r="B114" t="s">
        <v>118</v>
      </c>
      <c r="C114" s="3">
        <v>73</v>
      </c>
      <c r="D114" s="3">
        <v>7571</v>
      </c>
      <c r="E114" s="6">
        <f t="shared" si="1"/>
        <v>8.8383063971207579E-4</v>
      </c>
    </row>
    <row r="115" spans="1:5" x14ac:dyDescent="0.2">
      <c r="A115" t="s">
        <v>117</v>
      </c>
      <c r="B115" t="s">
        <v>119</v>
      </c>
      <c r="C115" s="3">
        <v>3</v>
      </c>
      <c r="D115" s="3">
        <v>229</v>
      </c>
      <c r="E115" s="6">
        <f t="shared" si="1"/>
        <v>2.6733221040029768E-5</v>
      </c>
    </row>
    <row r="116" spans="1:5" x14ac:dyDescent="0.2">
      <c r="A116" t="s">
        <v>117</v>
      </c>
      <c r="B116" t="s">
        <v>120</v>
      </c>
      <c r="C116" s="3">
        <v>40</v>
      </c>
      <c r="D116" s="3">
        <v>5096</v>
      </c>
      <c r="E116" s="6">
        <f t="shared" si="1"/>
        <v>5.9490172235804242E-4</v>
      </c>
    </row>
    <row r="117" spans="1:5" x14ac:dyDescent="0.2">
      <c r="A117" t="s">
        <v>121</v>
      </c>
      <c r="B117" t="s">
        <v>121</v>
      </c>
      <c r="C117" s="3">
        <v>1613</v>
      </c>
      <c r="D117" s="3">
        <v>230014</v>
      </c>
      <c r="E117" s="6">
        <f t="shared" si="1"/>
        <v>2.6851594341927541E-2</v>
      </c>
    </row>
    <row r="118" spans="1:5" x14ac:dyDescent="0.2">
      <c r="A118" t="s">
        <v>122</v>
      </c>
      <c r="B118" t="s">
        <v>122</v>
      </c>
      <c r="C118" s="3">
        <v>19400</v>
      </c>
      <c r="D118" s="3">
        <v>5601460</v>
      </c>
      <c r="E118" s="6">
        <f t="shared" si="1"/>
        <v>0.65390859531390899</v>
      </c>
    </row>
    <row r="119" spans="1:5" x14ac:dyDescent="0.2">
      <c r="A119" t="s">
        <v>122</v>
      </c>
      <c r="B119" t="s">
        <v>123</v>
      </c>
      <c r="C119" s="3">
        <v>12</v>
      </c>
      <c r="D119" s="3">
        <v>578</v>
      </c>
      <c r="E119" s="6">
        <f t="shared" si="1"/>
        <v>6.7475116860861157E-5</v>
      </c>
    </row>
    <row r="120" spans="1:5" x14ac:dyDescent="0.2">
      <c r="A120" t="s">
        <v>122</v>
      </c>
      <c r="B120" t="s">
        <v>124</v>
      </c>
      <c r="C120" s="3">
        <v>11</v>
      </c>
      <c r="D120" s="3">
        <v>1023</v>
      </c>
      <c r="E120" s="6">
        <f t="shared" si="1"/>
        <v>1.1942395250633387E-4</v>
      </c>
    </row>
    <row r="121" spans="1:5" x14ac:dyDescent="0.2">
      <c r="A121" t="s">
        <v>122</v>
      </c>
      <c r="B121" t="s">
        <v>125</v>
      </c>
      <c r="C121" s="3">
        <v>9</v>
      </c>
      <c r="D121" s="3">
        <v>2147</v>
      </c>
      <c r="E121" s="6">
        <f t="shared" si="1"/>
        <v>2.5063853961984243E-4</v>
      </c>
    </row>
    <row r="122" spans="1:5" x14ac:dyDescent="0.2">
      <c r="A122" t="s">
        <v>122</v>
      </c>
      <c r="B122" t="s">
        <v>126</v>
      </c>
      <c r="C122" s="3">
        <v>63</v>
      </c>
      <c r="D122" s="3">
        <v>19740</v>
      </c>
      <c r="E122" s="6">
        <f t="shared" si="1"/>
        <v>2.3044270014418674E-3</v>
      </c>
    </row>
    <row r="123" spans="1:5" x14ac:dyDescent="0.2">
      <c r="A123" t="s">
        <v>122</v>
      </c>
      <c r="B123" t="s">
        <v>127</v>
      </c>
      <c r="C123" s="3">
        <v>1</v>
      </c>
      <c r="D123" s="3">
        <v>35</v>
      </c>
      <c r="E123" s="6">
        <f t="shared" si="1"/>
        <v>4.0858634777338072E-6</v>
      </c>
    </row>
    <row r="124" spans="1:5" x14ac:dyDescent="0.2">
      <c r="A124" t="s">
        <v>128</v>
      </c>
      <c r="B124" t="s">
        <v>128</v>
      </c>
      <c r="C124" s="3">
        <v>2</v>
      </c>
      <c r="D124" s="3">
        <v>172</v>
      </c>
      <c r="E124" s="6">
        <f t="shared" si="1"/>
        <v>2.0079100519148996E-5</v>
      </c>
    </row>
    <row r="125" spans="1:5" x14ac:dyDescent="0.2">
      <c r="A125" t="s">
        <v>129</v>
      </c>
      <c r="B125" t="s">
        <v>129</v>
      </c>
      <c r="C125" s="3">
        <v>287578</v>
      </c>
      <c r="D125" s="3">
        <v>15409943</v>
      </c>
      <c r="E125" s="6">
        <f t="shared" si="1"/>
        <v>1.7989406656474212</v>
      </c>
    </row>
    <row r="126" spans="1:5" x14ac:dyDescent="0.2">
      <c r="A126" t="s">
        <v>130</v>
      </c>
      <c r="B126" t="s">
        <v>131</v>
      </c>
      <c r="C126" s="3">
        <v>5735</v>
      </c>
      <c r="D126" s="3">
        <v>660360</v>
      </c>
      <c r="E126" s="6">
        <f t="shared" si="1"/>
        <v>7.708973731875135E-2</v>
      </c>
    </row>
    <row r="127" spans="1:5" x14ac:dyDescent="0.2">
      <c r="A127" t="s">
        <v>130</v>
      </c>
      <c r="B127" t="s">
        <v>132</v>
      </c>
      <c r="C127" s="3">
        <v>99</v>
      </c>
      <c r="D127" s="3">
        <v>9657</v>
      </c>
      <c r="E127" s="6">
        <f t="shared" si="1"/>
        <v>1.1273481029850107E-3</v>
      </c>
    </row>
    <row r="128" spans="1:5" x14ac:dyDescent="0.2">
      <c r="A128" t="s">
        <v>130</v>
      </c>
      <c r="B128" t="s">
        <v>133</v>
      </c>
      <c r="C128" s="3">
        <v>30</v>
      </c>
      <c r="D128" s="3">
        <v>2158</v>
      </c>
      <c r="E128" s="6">
        <f t="shared" si="1"/>
        <v>2.5192266814141591E-4</v>
      </c>
    </row>
    <row r="129" spans="1:5" x14ac:dyDescent="0.2">
      <c r="A129" t="s">
        <v>130</v>
      </c>
      <c r="B129" t="s">
        <v>134</v>
      </c>
      <c r="C129" s="3">
        <v>529</v>
      </c>
      <c r="D129" s="3">
        <v>39400</v>
      </c>
      <c r="E129" s="6">
        <f t="shared" si="1"/>
        <v>4.5995148863632006E-3</v>
      </c>
    </row>
    <row r="130" spans="1:5" x14ac:dyDescent="0.2">
      <c r="A130" t="s">
        <v>130</v>
      </c>
      <c r="B130" t="s">
        <v>135</v>
      </c>
      <c r="C130" s="3">
        <v>1074</v>
      </c>
      <c r="D130" s="3">
        <v>88274</v>
      </c>
      <c r="E130" s="6">
        <f t="shared" si="1"/>
        <v>1.0305014646670689E-2</v>
      </c>
    </row>
    <row r="131" spans="1:5" x14ac:dyDescent="0.2">
      <c r="A131" t="s">
        <v>130</v>
      </c>
      <c r="B131" t="s">
        <v>136</v>
      </c>
      <c r="C131" s="3">
        <v>165</v>
      </c>
      <c r="D131" s="3">
        <v>13680</v>
      </c>
      <c r="E131" s="6">
        <f t="shared" si="1"/>
        <v>1.5969889250113851E-3</v>
      </c>
    </row>
    <row r="132" spans="1:5" x14ac:dyDescent="0.2">
      <c r="A132" t="s">
        <v>130</v>
      </c>
      <c r="B132" t="s">
        <v>137</v>
      </c>
      <c r="C132" s="3">
        <v>51</v>
      </c>
      <c r="D132" s="3">
        <v>3450</v>
      </c>
      <c r="E132" s="6">
        <f t="shared" ref="E132:E158" si="2">D132/856612077*100</f>
        <v>4.0274939994804673E-4</v>
      </c>
    </row>
    <row r="133" spans="1:5" x14ac:dyDescent="0.2">
      <c r="A133" t="s">
        <v>130</v>
      </c>
      <c r="B133" t="s">
        <v>138</v>
      </c>
      <c r="C133" s="3">
        <v>383</v>
      </c>
      <c r="D133" s="3">
        <v>29283</v>
      </c>
      <c r="E133" s="6">
        <f t="shared" si="2"/>
        <v>3.4184668633851162E-3</v>
      </c>
    </row>
    <row r="134" spans="1:5" x14ac:dyDescent="0.2">
      <c r="A134" t="s">
        <v>130</v>
      </c>
      <c r="B134" t="s">
        <v>139</v>
      </c>
      <c r="C134" s="3">
        <v>8477</v>
      </c>
      <c r="D134" s="3">
        <v>1034960</v>
      </c>
      <c r="E134" s="6">
        <f t="shared" si="2"/>
        <v>0.12082015042615375</v>
      </c>
    </row>
    <row r="135" spans="1:5" x14ac:dyDescent="0.2">
      <c r="A135" t="s">
        <v>130</v>
      </c>
      <c r="B135" t="s">
        <v>92</v>
      </c>
      <c r="C135" s="3">
        <v>49</v>
      </c>
      <c r="D135" s="3">
        <v>15778</v>
      </c>
      <c r="E135" s="6">
        <f t="shared" si="2"/>
        <v>1.8419072557624002E-3</v>
      </c>
    </row>
    <row r="136" spans="1:5" x14ac:dyDescent="0.2">
      <c r="A136" t="s">
        <v>130</v>
      </c>
      <c r="B136" t="s">
        <v>140</v>
      </c>
      <c r="C136" s="3">
        <v>7505</v>
      </c>
      <c r="D136" s="3">
        <v>947526</v>
      </c>
      <c r="E136" s="6">
        <f t="shared" si="2"/>
        <v>0.11061319650294867</v>
      </c>
    </row>
    <row r="137" spans="1:5" x14ac:dyDescent="0.2">
      <c r="A137" t="s">
        <v>130</v>
      </c>
      <c r="B137" t="s">
        <v>141</v>
      </c>
      <c r="C137" s="3">
        <v>1733</v>
      </c>
      <c r="D137" s="3">
        <v>202431</v>
      </c>
      <c r="E137" s="6">
        <f t="shared" si="2"/>
        <v>2.3631583704603779E-2</v>
      </c>
    </row>
    <row r="138" spans="1:5" x14ac:dyDescent="0.2">
      <c r="A138" t="s">
        <v>130</v>
      </c>
      <c r="B138" t="s">
        <v>142</v>
      </c>
      <c r="C138" s="3">
        <v>307</v>
      </c>
      <c r="D138" s="3">
        <v>28453</v>
      </c>
      <c r="E138" s="6">
        <f t="shared" si="2"/>
        <v>3.321573529484572E-3</v>
      </c>
    </row>
    <row r="139" spans="1:5" x14ac:dyDescent="0.2">
      <c r="A139" t="s">
        <v>130</v>
      </c>
      <c r="B139" t="s">
        <v>143</v>
      </c>
      <c r="C139" s="3">
        <v>145</v>
      </c>
      <c r="D139" s="3">
        <v>10485</v>
      </c>
      <c r="E139" s="6">
        <f t="shared" si="2"/>
        <v>1.224007958972542E-3</v>
      </c>
    </row>
    <row r="140" spans="1:5" x14ac:dyDescent="0.2">
      <c r="A140" t="s">
        <v>130</v>
      </c>
      <c r="B140" t="s">
        <v>144</v>
      </c>
      <c r="C140" s="3">
        <v>9</v>
      </c>
      <c r="D140" s="3">
        <v>508</v>
      </c>
      <c r="E140" s="6">
        <f t="shared" si="2"/>
        <v>5.9303389905393546E-5</v>
      </c>
    </row>
    <row r="141" spans="1:5" x14ac:dyDescent="0.2">
      <c r="A141" t="s">
        <v>130</v>
      </c>
      <c r="B141" t="s">
        <v>145</v>
      </c>
      <c r="C141" s="3">
        <v>132</v>
      </c>
      <c r="D141" s="3">
        <v>22350</v>
      </c>
      <c r="E141" s="6">
        <f t="shared" si="2"/>
        <v>2.609115677924303E-3</v>
      </c>
    </row>
    <row r="142" spans="1:5" x14ac:dyDescent="0.2">
      <c r="A142" t="s">
        <v>130</v>
      </c>
      <c r="B142" t="s">
        <v>146</v>
      </c>
      <c r="C142" s="3">
        <v>9</v>
      </c>
      <c r="D142" s="3">
        <v>563</v>
      </c>
      <c r="E142" s="6">
        <f t="shared" si="2"/>
        <v>6.572403251326096E-5</v>
      </c>
    </row>
    <row r="143" spans="1:5" x14ac:dyDescent="0.2">
      <c r="A143" t="s">
        <v>130</v>
      </c>
      <c r="B143" t="s">
        <v>147</v>
      </c>
      <c r="C143" s="3">
        <v>2640</v>
      </c>
      <c r="D143" s="3">
        <v>536374</v>
      </c>
      <c r="E143" s="6">
        <f t="shared" si="2"/>
        <v>6.2615741057314087E-2</v>
      </c>
    </row>
    <row r="144" spans="1:5" x14ac:dyDescent="0.2">
      <c r="A144" t="s">
        <v>130</v>
      </c>
      <c r="B144" t="s">
        <v>148</v>
      </c>
      <c r="C144" s="3">
        <v>1419</v>
      </c>
      <c r="D144" s="3">
        <v>127377</v>
      </c>
      <c r="E144" s="6">
        <f t="shared" si="2"/>
        <v>1.4869858062951406E-2</v>
      </c>
    </row>
    <row r="145" spans="1:5" x14ac:dyDescent="0.2">
      <c r="A145" t="s">
        <v>130</v>
      </c>
      <c r="B145" t="s">
        <v>149</v>
      </c>
      <c r="C145" s="3">
        <v>55</v>
      </c>
      <c r="D145" s="3">
        <v>5865</v>
      </c>
      <c r="E145" s="6">
        <f t="shared" si="2"/>
        <v>6.8467397991167937E-4</v>
      </c>
    </row>
    <row r="146" spans="1:5" x14ac:dyDescent="0.2">
      <c r="A146" t="s">
        <v>130</v>
      </c>
      <c r="B146" t="s">
        <v>150</v>
      </c>
      <c r="C146" s="3">
        <v>210</v>
      </c>
      <c r="D146" s="3">
        <v>20202</v>
      </c>
      <c r="E146" s="6">
        <f t="shared" si="2"/>
        <v>2.3583603993479539E-3</v>
      </c>
    </row>
    <row r="147" spans="1:5" x14ac:dyDescent="0.2">
      <c r="A147" t="s">
        <v>130</v>
      </c>
      <c r="B147" t="s">
        <v>151</v>
      </c>
      <c r="C147" s="3">
        <v>12</v>
      </c>
      <c r="D147" s="3">
        <v>724</v>
      </c>
      <c r="E147" s="6">
        <f t="shared" si="2"/>
        <v>8.4519004510836469E-5</v>
      </c>
    </row>
    <row r="148" spans="1:5" x14ac:dyDescent="0.2">
      <c r="A148" t="s">
        <v>130</v>
      </c>
      <c r="B148" t="s">
        <v>152</v>
      </c>
      <c r="C148" s="3">
        <v>75</v>
      </c>
      <c r="D148" s="3">
        <v>10522</v>
      </c>
      <c r="E148" s="6">
        <f t="shared" si="2"/>
        <v>1.2283273003632891E-3</v>
      </c>
    </row>
    <row r="149" spans="1:5" x14ac:dyDescent="0.2">
      <c r="A149" t="s">
        <v>130</v>
      </c>
      <c r="B149" t="s">
        <v>153</v>
      </c>
      <c r="C149" s="3">
        <v>5</v>
      </c>
      <c r="D149" s="3">
        <v>304</v>
      </c>
      <c r="E149" s="6">
        <f t="shared" si="2"/>
        <v>3.5488642778030783E-5</v>
      </c>
    </row>
    <row r="150" spans="1:5" x14ac:dyDescent="0.2">
      <c r="A150" t="s">
        <v>130</v>
      </c>
      <c r="B150" t="s">
        <v>154</v>
      </c>
      <c r="C150" s="3">
        <v>22</v>
      </c>
      <c r="D150" s="3">
        <v>1850</v>
      </c>
      <c r="E150" s="6">
        <f t="shared" si="2"/>
        <v>2.1596706953735839E-4</v>
      </c>
    </row>
    <row r="151" spans="1:5" x14ac:dyDescent="0.2">
      <c r="A151" t="s">
        <v>130</v>
      </c>
      <c r="B151" t="s">
        <v>155</v>
      </c>
      <c r="C151" s="3">
        <v>20</v>
      </c>
      <c r="D151" s="3">
        <v>1610</v>
      </c>
      <c r="E151" s="6">
        <f t="shared" si="2"/>
        <v>1.8794971997575515E-4</v>
      </c>
    </row>
    <row r="152" spans="1:5" x14ac:dyDescent="0.2">
      <c r="A152" t="s">
        <v>130</v>
      </c>
      <c r="B152" t="s">
        <v>156</v>
      </c>
      <c r="C152" s="3">
        <v>4</v>
      </c>
      <c r="D152" s="3">
        <v>1448</v>
      </c>
      <c r="E152" s="6">
        <f t="shared" si="2"/>
        <v>1.6903800902167294E-4</v>
      </c>
    </row>
    <row r="153" spans="1:5" x14ac:dyDescent="0.2">
      <c r="A153" t="s">
        <v>130</v>
      </c>
      <c r="B153" t="s">
        <v>157</v>
      </c>
      <c r="C153" s="3">
        <v>4</v>
      </c>
      <c r="D153" s="3">
        <v>411</v>
      </c>
      <c r="E153" s="6">
        <f t="shared" si="2"/>
        <v>4.7979711124245572E-5</v>
      </c>
    </row>
    <row r="154" spans="1:5" x14ac:dyDescent="0.2">
      <c r="A154" t="s">
        <v>130</v>
      </c>
      <c r="B154" t="s">
        <v>158</v>
      </c>
      <c r="C154" s="3">
        <v>650</v>
      </c>
      <c r="D154" s="3">
        <v>81146</v>
      </c>
      <c r="E154" s="6">
        <f t="shared" si="2"/>
        <v>9.4728993646910724E-3</v>
      </c>
    </row>
    <row r="155" spans="1:5" x14ac:dyDescent="0.2">
      <c r="A155" t="s">
        <v>130</v>
      </c>
      <c r="B155" t="s">
        <v>159</v>
      </c>
      <c r="C155" s="3">
        <v>79</v>
      </c>
      <c r="D155" s="3">
        <v>28160</v>
      </c>
      <c r="E155" s="6">
        <f t="shared" si="2"/>
        <v>3.2873690152281144E-3</v>
      </c>
    </row>
    <row r="156" spans="1:5" x14ac:dyDescent="0.2">
      <c r="A156" t="s">
        <v>160</v>
      </c>
      <c r="B156" t="s">
        <v>160</v>
      </c>
      <c r="C156" s="3">
        <v>269</v>
      </c>
      <c r="D156" s="3">
        <v>33469</v>
      </c>
      <c r="E156" s="6">
        <f t="shared" si="2"/>
        <v>3.9071361353220802E-3</v>
      </c>
    </row>
    <row r="157" spans="1:5" x14ac:dyDescent="0.2">
      <c r="A157" t="s">
        <v>140</v>
      </c>
      <c r="B157" t="s">
        <v>140</v>
      </c>
      <c r="C157" s="3">
        <v>2596</v>
      </c>
      <c r="D157" s="3">
        <v>248105</v>
      </c>
      <c r="E157" s="6">
        <f t="shared" si="2"/>
        <v>2.8963518804089892E-2</v>
      </c>
    </row>
    <row r="158" spans="1:5" x14ac:dyDescent="0.2">
      <c r="A158" s="4" t="s">
        <v>6</v>
      </c>
      <c r="B158" s="4" t="s">
        <v>6</v>
      </c>
      <c r="C158" s="5">
        <v>1386360</v>
      </c>
      <c r="D158" s="5">
        <v>318502483</v>
      </c>
      <c r="E158" s="7">
        <f t="shared" si="2"/>
        <v>37.1816475102066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0T06:54:58Z</dcterms:created>
  <dcterms:modified xsi:type="dcterms:W3CDTF">2021-12-20T06:37:37Z</dcterms:modified>
</cp:coreProperties>
</file>